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eromefox/Dropbox/Fox Group Folders/Projects/Akarawin Hongdusit/Submitted Manuscripts/Paper 1 Photoswitchable Phosphatases/Final revisions/"/>
    </mc:Choice>
  </mc:AlternateContent>
  <xr:revisionPtr revIDLastSave="0" documentId="13_ncr:1_{645AEBB1-E712-C84E-B368-3B8FE8EACB27}" xr6:coauthVersionLast="45" xr6:coauthVersionMax="45" xr10:uidLastSave="{00000000-0000-0000-0000-000000000000}"/>
  <bookViews>
    <workbookView xWindow="0" yWindow="460" windowWidth="28800" windowHeight="16720" xr2:uid="{00000000-000D-0000-FFFF-FFFF00000000}"/>
  </bookViews>
  <sheets>
    <sheet name="Analysis of photoswitch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J5" i="1"/>
</calcChain>
</file>

<file path=xl/sharedStrings.xml><?xml version="1.0" encoding="utf-8"?>
<sst xmlns="http://schemas.openxmlformats.org/spreadsheetml/2006/main" count="233" uniqueCount="64">
  <si>
    <t>Experiment</t>
  </si>
  <si>
    <t>Figure</t>
  </si>
  <si>
    <t>Photoswitching</t>
  </si>
  <si>
    <t>Construct</t>
  </si>
  <si>
    <t>DR</t>
  </si>
  <si>
    <t>(ratio)</t>
  </si>
  <si>
    <t>Experimental Sets</t>
  </si>
  <si>
    <t>(#)</t>
  </si>
  <si>
    <t>Experimental replicates</t>
  </si>
  <si>
    <t>(type)</t>
  </si>
  <si>
    <t>SE DR</t>
  </si>
  <si>
    <t>μM/min</t>
  </si>
  <si>
    <t>pNPP</t>
  </si>
  <si>
    <t>Substrate</t>
  </si>
  <si>
    <t>E-PEP</t>
  </si>
  <si>
    <t>4-MU-P</t>
  </si>
  <si>
    <t>WT</t>
  </si>
  <si>
    <t>(mM)</t>
  </si>
  <si>
    <t>Vo dark raw</t>
  </si>
  <si>
    <t>SE Vo dark raw</t>
  </si>
  <si>
    <t>Vo light raw</t>
  </si>
  <si>
    <t>SE Vo light raw</t>
  </si>
  <si>
    <t>M-M</t>
  </si>
  <si>
    <t>*M-M denotes a full Mechaelis-Menten analysis. DR is based on the ratio of kcats between dark and light states.</t>
  </si>
  <si>
    <t>7.1(T406A)</t>
  </si>
  <si>
    <t>7.1(H296A)</t>
  </si>
  <si>
    <t>7.1(E297A)</t>
  </si>
  <si>
    <t>7.1(D298A)</t>
  </si>
  <si>
    <t>7.1(T407A)</t>
  </si>
  <si>
    <t>7.1(T406A/T407A)</t>
  </si>
  <si>
    <t>7.1(H296A/T406A)</t>
  </si>
  <si>
    <t>7.1 ΔJα</t>
  </si>
  <si>
    <t>7.1(G528A)</t>
  </si>
  <si>
    <t>7.1(L408D)</t>
  </si>
  <si>
    <t>7.1(L514A)</t>
  </si>
  <si>
    <t>7.1(I532E)</t>
  </si>
  <si>
    <t>7.1(I539E)</t>
  </si>
  <si>
    <t>7.1(S286A)</t>
  </si>
  <si>
    <t>7.1(D289A)</t>
  </si>
  <si>
    <t>7.1(K292A)</t>
  </si>
  <si>
    <t>7.1(E293A)</t>
  </si>
  <si>
    <t>7.1(S286A/K292A)</t>
  </si>
  <si>
    <t>7.1(S286A/T406A)</t>
  </si>
  <si>
    <t>7.1(K292A/T406A)</t>
  </si>
  <si>
    <t>7.1(S286A/K292A/T406A)</t>
  </si>
  <si>
    <t>7.1(Y152A/Y153A)</t>
  </si>
  <si>
    <t>7.1(C450M)</t>
  </si>
  <si>
    <t>7.1 (G528A/N538E)</t>
  </si>
  <si>
    <t>1c</t>
  </si>
  <si>
    <t>LOV2-PTP1B1</t>
  </si>
  <si>
    <t>LOV2-PTP1B2</t>
  </si>
  <si>
    <t>LOV2-PTP1B3</t>
  </si>
  <si>
    <t>LOV2-PTP1B4</t>
  </si>
  <si>
    <t>LOV2-PTP1B5</t>
  </si>
  <si>
    <t>S1b, S1c</t>
  </si>
  <si>
    <t>N/A</t>
  </si>
  <si>
    <t>1f</t>
  </si>
  <si>
    <t>1e</t>
  </si>
  <si>
    <t>2a</t>
  </si>
  <si>
    <t>3c</t>
  </si>
  <si>
    <t>PTP1BPS*</t>
  </si>
  <si>
    <t>*L514A</t>
  </si>
  <si>
    <t>*G528A/N538E</t>
  </si>
  <si>
    <t>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7"/>
  <sheetViews>
    <sheetView tabSelected="1" topLeftCell="A39" workbookViewId="0">
      <selection activeCell="A48" sqref="A48:XFD56"/>
    </sheetView>
  </sheetViews>
  <sheetFormatPr baseColWidth="10" defaultColWidth="10.83203125" defaultRowHeight="16" x14ac:dyDescent="0.2"/>
  <cols>
    <col min="2" max="2" width="22.5" customWidth="1"/>
    <col min="3" max="3" width="33" customWidth="1"/>
    <col min="4" max="5" width="15" customWidth="1"/>
    <col min="7" max="11" width="15" customWidth="1"/>
    <col min="12" max="12" width="16.33203125" customWidth="1"/>
    <col min="13" max="15" width="21" customWidth="1"/>
    <col min="16" max="16" width="14.1640625" customWidth="1"/>
    <col min="17" max="17" width="16.1640625" customWidth="1"/>
    <col min="18" max="18" width="17.1640625" customWidth="1"/>
    <col min="19" max="19" width="16" customWidth="1"/>
    <col min="20" max="20" width="16.1640625" customWidth="1"/>
    <col min="21" max="21" width="18.6640625" customWidth="1"/>
  </cols>
  <sheetData>
    <row r="1" spans="1:13" x14ac:dyDescent="0.2">
      <c r="A1" s="12" t="s">
        <v>1</v>
      </c>
      <c r="B1" s="12" t="s">
        <v>0</v>
      </c>
      <c r="C1" s="12" t="s">
        <v>3</v>
      </c>
      <c r="D1" s="12" t="s">
        <v>13</v>
      </c>
      <c r="E1" s="12" t="s">
        <v>13</v>
      </c>
      <c r="F1" s="12" t="s">
        <v>18</v>
      </c>
      <c r="G1" s="12" t="s">
        <v>19</v>
      </c>
      <c r="H1" s="12" t="s">
        <v>20</v>
      </c>
      <c r="I1" s="12" t="s">
        <v>21</v>
      </c>
      <c r="J1" s="12" t="s">
        <v>4</v>
      </c>
      <c r="K1" s="12" t="s">
        <v>10</v>
      </c>
      <c r="L1" s="12" t="s">
        <v>6</v>
      </c>
      <c r="M1" s="12" t="s">
        <v>8</v>
      </c>
    </row>
    <row r="2" spans="1:13" x14ac:dyDescent="0.2">
      <c r="A2" s="12"/>
      <c r="B2" s="12" t="s">
        <v>9</v>
      </c>
      <c r="C2" s="12"/>
      <c r="D2" s="12"/>
      <c r="E2" s="12" t="s">
        <v>17</v>
      </c>
      <c r="F2" s="12" t="s">
        <v>11</v>
      </c>
      <c r="G2" s="12" t="s">
        <v>11</v>
      </c>
      <c r="H2" s="12" t="s">
        <v>11</v>
      </c>
      <c r="I2" s="12" t="s">
        <v>11</v>
      </c>
      <c r="J2" s="12" t="s">
        <v>5</v>
      </c>
      <c r="K2" s="12" t="s">
        <v>5</v>
      </c>
      <c r="L2" s="12" t="s">
        <v>7</v>
      </c>
      <c r="M2" s="12" t="s">
        <v>7</v>
      </c>
    </row>
    <row r="3" spans="1:13" x14ac:dyDescent="0.2">
      <c r="A3" s="2" t="s">
        <v>55</v>
      </c>
      <c r="B3" s="2" t="s">
        <v>2</v>
      </c>
      <c r="C3" s="3" t="s">
        <v>16</v>
      </c>
      <c r="D3" s="2" t="s">
        <v>14</v>
      </c>
      <c r="E3" s="2">
        <v>0.12</v>
      </c>
      <c r="F3" s="4">
        <v>2.1988333333333332E-2</v>
      </c>
      <c r="G3" s="4">
        <v>5.202109614804789E-4</v>
      </c>
      <c r="H3" s="4">
        <v>2.2662500000000002E-2</v>
      </c>
      <c r="I3" s="4">
        <v>1.9493855869649438E-3</v>
      </c>
      <c r="J3" s="4">
        <v>0.96806682565817792</v>
      </c>
      <c r="K3" s="4">
        <v>3.0863803987790105E-2</v>
      </c>
      <c r="L3" s="1">
        <v>1</v>
      </c>
      <c r="M3" s="1">
        <v>3</v>
      </c>
    </row>
    <row r="4" spans="1:13" x14ac:dyDescent="0.2">
      <c r="A4" s="5" t="s">
        <v>56</v>
      </c>
      <c r="B4" s="5" t="s">
        <v>2</v>
      </c>
      <c r="C4" s="6" t="s">
        <v>24</v>
      </c>
      <c r="D4" s="5" t="s">
        <v>14</v>
      </c>
      <c r="E4" s="5">
        <v>0.12</v>
      </c>
      <c r="F4" s="7">
        <v>4.4155E-2</v>
      </c>
      <c r="G4" s="7">
        <v>5.0187705997916769E-3</v>
      </c>
      <c r="H4" s="4">
        <v>2.0196666666666672E-2</v>
      </c>
      <c r="I4" s="4">
        <v>1.879100700985567E-3</v>
      </c>
      <c r="J4" s="7">
        <v>2.1782041940443242</v>
      </c>
      <c r="K4" s="7">
        <v>2.8127913853342779E-2</v>
      </c>
      <c r="L4" s="8">
        <v>1</v>
      </c>
      <c r="M4" s="8">
        <v>3</v>
      </c>
    </row>
    <row r="5" spans="1:13" x14ac:dyDescent="0.2">
      <c r="A5" s="5" t="s">
        <v>57</v>
      </c>
      <c r="B5" s="5" t="s">
        <v>2</v>
      </c>
      <c r="C5" s="6" t="s">
        <v>24</v>
      </c>
      <c r="D5" s="5" t="s">
        <v>12</v>
      </c>
      <c r="E5" s="5" t="s">
        <v>22</v>
      </c>
      <c r="F5" s="7" t="s">
        <v>22</v>
      </c>
      <c r="G5" s="7" t="s">
        <v>22</v>
      </c>
      <c r="H5" s="7" t="s">
        <v>22</v>
      </c>
      <c r="I5" s="7" t="s">
        <v>22</v>
      </c>
      <c r="J5" s="7">
        <f>506/204</f>
        <v>2.4803921568627452</v>
      </c>
      <c r="K5" s="7">
        <f>SQRT((5/509)^2+(3/204)^2)</f>
        <v>1.7684962379268278E-2</v>
      </c>
      <c r="L5" s="8">
        <v>1</v>
      </c>
      <c r="M5" s="8">
        <v>3</v>
      </c>
    </row>
    <row r="6" spans="1:13" x14ac:dyDescent="0.2">
      <c r="A6" s="5" t="s">
        <v>48</v>
      </c>
      <c r="B6" s="5" t="s">
        <v>2</v>
      </c>
      <c r="C6" s="6" t="s">
        <v>16</v>
      </c>
      <c r="D6" s="5" t="s">
        <v>15</v>
      </c>
      <c r="E6" s="5">
        <v>0.5</v>
      </c>
      <c r="F6" s="7">
        <v>0.70818452230662488</v>
      </c>
      <c r="G6" s="7">
        <v>2.5030916051438649E-2</v>
      </c>
      <c r="H6" s="7">
        <v>0.69896526019386185</v>
      </c>
      <c r="I6" s="7">
        <v>2.3830744779288517E-2</v>
      </c>
      <c r="J6" s="7">
        <v>1.0138982916666668</v>
      </c>
      <c r="K6" s="7">
        <v>2.8683346594411581E-2</v>
      </c>
      <c r="L6" s="8">
        <v>6</v>
      </c>
      <c r="M6" s="8">
        <v>3</v>
      </c>
    </row>
    <row r="7" spans="1:13" x14ac:dyDescent="0.2">
      <c r="A7" s="5" t="s">
        <v>48</v>
      </c>
      <c r="B7" s="5" t="s">
        <v>2</v>
      </c>
      <c r="C7" s="6">
        <v>1</v>
      </c>
      <c r="D7" s="5" t="s">
        <v>15</v>
      </c>
      <c r="E7" s="5">
        <v>0.5</v>
      </c>
      <c r="F7" s="7">
        <v>0.38006999600830077</v>
      </c>
      <c r="G7" s="7">
        <v>9.2742914077121423E-3</v>
      </c>
      <c r="H7" s="4">
        <v>0.36132838518935317</v>
      </c>
      <c r="I7" s="4">
        <v>5.877113311959955E-3</v>
      </c>
      <c r="J7" s="7">
        <v>1.0581218240134542</v>
      </c>
      <c r="K7" s="7">
        <v>7.0000513977952122E-2</v>
      </c>
      <c r="L7" s="8">
        <v>6</v>
      </c>
      <c r="M7" s="8">
        <v>3</v>
      </c>
    </row>
    <row r="8" spans="1:13" x14ac:dyDescent="0.2">
      <c r="A8" s="5" t="s">
        <v>48</v>
      </c>
      <c r="B8" s="5" t="s">
        <v>2</v>
      </c>
      <c r="C8" s="6">
        <v>2</v>
      </c>
      <c r="D8" s="5" t="s">
        <v>15</v>
      </c>
      <c r="E8" s="5">
        <v>0.5</v>
      </c>
      <c r="F8" s="7">
        <v>0.39707972938203201</v>
      </c>
      <c r="G8" s="7">
        <v>1.4560132374972128E-2</v>
      </c>
      <c r="H8" s="4">
        <v>0.41825129309411996</v>
      </c>
      <c r="I8" s="4">
        <v>9.3588731986551585E-3</v>
      </c>
      <c r="J8" s="7">
        <v>0.9441286062757196</v>
      </c>
      <c r="K8" s="7">
        <v>5.1934599324353674E-2</v>
      </c>
      <c r="L8" s="8">
        <v>6</v>
      </c>
      <c r="M8" s="8">
        <v>3</v>
      </c>
    </row>
    <row r="9" spans="1:13" x14ac:dyDescent="0.2">
      <c r="A9" s="5" t="s">
        <v>48</v>
      </c>
      <c r="B9" s="5" t="s">
        <v>2</v>
      </c>
      <c r="C9" s="6">
        <v>3</v>
      </c>
      <c r="D9" s="5" t="s">
        <v>15</v>
      </c>
      <c r="E9" s="5">
        <v>0.5</v>
      </c>
      <c r="F9" s="7">
        <v>0.70502940872354591</v>
      </c>
      <c r="G9" s="7">
        <v>8.9408989102314172E-3</v>
      </c>
      <c r="H9" s="4">
        <v>0.59143742350245143</v>
      </c>
      <c r="I9" s="4">
        <v>7.4700408254360241E-3</v>
      </c>
      <c r="J9" s="7">
        <v>1.1976766891342174</v>
      </c>
      <c r="K9" s="7">
        <v>5.2598161733997617E-2</v>
      </c>
      <c r="L9" s="8">
        <v>6</v>
      </c>
      <c r="M9" s="8">
        <v>3</v>
      </c>
    </row>
    <row r="10" spans="1:13" x14ac:dyDescent="0.2">
      <c r="A10" s="5" t="s">
        <v>48</v>
      </c>
      <c r="B10" s="5" t="s">
        <v>2</v>
      </c>
      <c r="C10" s="6">
        <v>5</v>
      </c>
      <c r="D10" s="5" t="s">
        <v>15</v>
      </c>
      <c r="E10" s="5">
        <v>0.5</v>
      </c>
      <c r="F10" s="7">
        <v>1.0947850133337178</v>
      </c>
      <c r="G10" s="7">
        <v>1.7635196657574053E-2</v>
      </c>
      <c r="H10" s="4">
        <v>0.82881978560246994</v>
      </c>
      <c r="I10" s="4">
        <v>1.09819887374384E-2</v>
      </c>
      <c r="J10" s="7">
        <v>1.3286010171331837</v>
      </c>
      <c r="K10" s="7">
        <v>6.98857285163864E-2</v>
      </c>
      <c r="L10" s="8">
        <v>6</v>
      </c>
      <c r="M10" s="8">
        <v>3</v>
      </c>
    </row>
    <row r="11" spans="1:13" x14ac:dyDescent="0.2">
      <c r="A11" s="5" t="s">
        <v>48</v>
      </c>
      <c r="B11" s="5" t="s">
        <v>2</v>
      </c>
      <c r="C11" s="6">
        <v>6</v>
      </c>
      <c r="D11" s="5" t="s">
        <v>15</v>
      </c>
      <c r="E11" s="5">
        <v>0.5</v>
      </c>
      <c r="F11" s="7">
        <v>0.83883949161142002</v>
      </c>
      <c r="G11" s="7">
        <v>1.6676812761574344E-2</v>
      </c>
      <c r="H11" s="4">
        <v>0.71549681625920092</v>
      </c>
      <c r="I11" s="4">
        <v>6.9107260037717397E-3</v>
      </c>
      <c r="J11" s="7">
        <v>1.1694634974228431</v>
      </c>
      <c r="K11" s="7">
        <v>3.5259952694980855E-2</v>
      </c>
      <c r="L11" s="8">
        <v>6</v>
      </c>
      <c r="M11" s="8">
        <v>3</v>
      </c>
    </row>
    <row r="12" spans="1:13" x14ac:dyDescent="0.2">
      <c r="A12" s="5" t="s">
        <v>48</v>
      </c>
      <c r="B12" s="5" t="s">
        <v>2</v>
      </c>
      <c r="C12" s="6">
        <v>7</v>
      </c>
      <c r="D12" s="5" t="s">
        <v>15</v>
      </c>
      <c r="E12" s="5">
        <v>0.5</v>
      </c>
      <c r="F12" s="7">
        <v>0.84927795932795158</v>
      </c>
      <c r="G12" s="7">
        <v>3.1849370533227631E-2</v>
      </c>
      <c r="H12" s="4">
        <v>0.43798847517090955</v>
      </c>
      <c r="I12" s="4">
        <v>1.6944870431649241E-2</v>
      </c>
      <c r="J12" s="7">
        <v>1.8884409700000002</v>
      </c>
      <c r="K12" s="7">
        <v>9.5965025365386508E-2</v>
      </c>
      <c r="L12" s="8">
        <v>6</v>
      </c>
      <c r="M12" s="8">
        <v>3</v>
      </c>
    </row>
    <row r="13" spans="1:13" x14ac:dyDescent="0.2">
      <c r="A13" s="5" t="s">
        <v>48</v>
      </c>
      <c r="B13" s="5" t="s">
        <v>2</v>
      </c>
      <c r="C13" s="6">
        <v>8</v>
      </c>
      <c r="D13" s="5" t="s">
        <v>15</v>
      </c>
      <c r="E13" s="5">
        <v>0.5</v>
      </c>
      <c r="F13" s="7">
        <v>1.7499964832168289</v>
      </c>
      <c r="G13" s="7">
        <v>1.9959330384986641E-2</v>
      </c>
      <c r="H13" s="4">
        <v>1.8087693573364305</v>
      </c>
      <c r="I13" s="4">
        <v>1.799162788768249E-2</v>
      </c>
      <c r="J13" s="7">
        <v>0.967780142983103</v>
      </c>
      <c r="K13" s="7">
        <v>1.7339626704351793E-2</v>
      </c>
      <c r="L13" s="8">
        <v>6</v>
      </c>
      <c r="M13" s="8">
        <v>3</v>
      </c>
    </row>
    <row r="14" spans="1:13" x14ac:dyDescent="0.2">
      <c r="A14" s="5" t="s">
        <v>48</v>
      </c>
      <c r="B14" s="5" t="s">
        <v>2</v>
      </c>
      <c r="C14" s="6">
        <v>7.1</v>
      </c>
      <c r="D14" s="5" t="s">
        <v>15</v>
      </c>
      <c r="E14" s="5">
        <v>0.5</v>
      </c>
      <c r="F14" s="7">
        <v>1.0628376622830114</v>
      </c>
      <c r="G14" s="7">
        <v>5.1313943498888709E-2</v>
      </c>
      <c r="H14" s="4">
        <v>0.55728720456015568</v>
      </c>
      <c r="I14" s="4">
        <v>2.0891628616019689E-2</v>
      </c>
      <c r="J14" s="7">
        <v>1.8856867583372203</v>
      </c>
      <c r="K14" s="7">
        <v>7.1898274742264401E-2</v>
      </c>
      <c r="L14" s="8">
        <v>6</v>
      </c>
      <c r="M14" s="8">
        <v>3</v>
      </c>
    </row>
    <row r="15" spans="1:13" x14ac:dyDescent="0.2">
      <c r="A15" s="5" t="s">
        <v>48</v>
      </c>
      <c r="B15" s="5" t="s">
        <v>2</v>
      </c>
      <c r="C15" s="6">
        <v>7.2</v>
      </c>
      <c r="D15" s="5" t="s">
        <v>15</v>
      </c>
      <c r="E15" s="5">
        <v>0.5</v>
      </c>
      <c r="F15" s="7">
        <v>0.64602605004532754</v>
      </c>
      <c r="G15" s="7">
        <v>1.7378632300404928E-2</v>
      </c>
      <c r="H15" s="4">
        <v>0.49145391631378604</v>
      </c>
      <c r="I15" s="4">
        <v>1.865602325433113E-2</v>
      </c>
      <c r="J15" s="7">
        <v>1.3331461350047888</v>
      </c>
      <c r="K15" s="7">
        <v>5.0882468251573928E-2</v>
      </c>
      <c r="L15" s="8">
        <v>6</v>
      </c>
      <c r="M15" s="8">
        <v>3</v>
      </c>
    </row>
    <row r="16" spans="1:13" x14ac:dyDescent="0.2">
      <c r="A16" s="5" t="s">
        <v>48</v>
      </c>
      <c r="B16" s="5" t="s">
        <v>2</v>
      </c>
      <c r="C16" s="6">
        <v>7.3</v>
      </c>
      <c r="D16" s="5" t="s">
        <v>15</v>
      </c>
      <c r="E16" s="5">
        <v>0.5</v>
      </c>
      <c r="F16" s="7">
        <v>0.58742571171275149</v>
      </c>
      <c r="G16" s="7">
        <v>1.9332895650212935E-2</v>
      </c>
      <c r="H16" s="4">
        <v>0.45279366341800059</v>
      </c>
      <c r="I16" s="4">
        <v>1.8276012246275165E-2</v>
      </c>
      <c r="J16" s="7">
        <v>1.3120829174031128</v>
      </c>
      <c r="K16" s="7">
        <v>4.775029910944411E-2</v>
      </c>
      <c r="L16" s="8">
        <v>6</v>
      </c>
      <c r="M16" s="8">
        <v>3</v>
      </c>
    </row>
    <row r="17" spans="1:13" x14ac:dyDescent="0.2">
      <c r="A17" s="5" t="s">
        <v>48</v>
      </c>
      <c r="B17" s="5" t="s">
        <v>2</v>
      </c>
      <c r="C17" s="6">
        <v>7.4</v>
      </c>
      <c r="D17" s="5" t="s">
        <v>15</v>
      </c>
      <c r="E17" s="5">
        <v>0.5</v>
      </c>
      <c r="F17" s="7">
        <v>0.38284089652120995</v>
      </c>
      <c r="G17" s="7">
        <v>9.124252570704627E-3</v>
      </c>
      <c r="H17" s="4">
        <v>0.27891096046053626</v>
      </c>
      <c r="I17" s="4">
        <v>4.8011776949364975E-3</v>
      </c>
      <c r="J17" s="7">
        <v>1.3686413243846138</v>
      </c>
      <c r="K17" s="7">
        <v>3.2591090920391932E-2</v>
      </c>
      <c r="L17" s="8">
        <v>6</v>
      </c>
      <c r="M17" s="8">
        <v>3</v>
      </c>
    </row>
    <row r="18" spans="1:13" x14ac:dyDescent="0.2">
      <c r="A18" s="5" t="s">
        <v>48</v>
      </c>
      <c r="B18" s="5" t="s">
        <v>2</v>
      </c>
      <c r="C18" s="6">
        <v>7.5</v>
      </c>
      <c r="D18" s="5" t="s">
        <v>15</v>
      </c>
      <c r="E18" s="5">
        <v>0.5</v>
      </c>
      <c r="F18" s="7">
        <v>0.35443078008863488</v>
      </c>
      <c r="G18" s="7">
        <v>1.7542926294466923E-2</v>
      </c>
      <c r="H18" s="4">
        <v>0.32475688808573966</v>
      </c>
      <c r="I18" s="4">
        <v>1.446870936070343E-2</v>
      </c>
      <c r="J18" s="7">
        <v>1.0831225289482933</v>
      </c>
      <c r="K18" s="7">
        <v>2.8907578056701688E-2</v>
      </c>
      <c r="L18" s="8">
        <v>6</v>
      </c>
      <c r="M18" s="8">
        <v>3</v>
      </c>
    </row>
    <row r="19" spans="1:13" x14ac:dyDescent="0.2">
      <c r="A19" s="5" t="s">
        <v>48</v>
      </c>
      <c r="B19" s="5" t="s">
        <v>2</v>
      </c>
      <c r="C19" s="6">
        <v>7.6</v>
      </c>
      <c r="D19" s="5" t="s">
        <v>15</v>
      </c>
      <c r="E19" s="5">
        <v>0.5</v>
      </c>
      <c r="F19" s="7">
        <v>0.6042174886921895</v>
      </c>
      <c r="G19" s="7">
        <v>1.4869665341572476E-2</v>
      </c>
      <c r="H19" s="4">
        <v>0.48667971483397165</v>
      </c>
      <c r="I19" s="4">
        <v>1.3588608176937765E-2</v>
      </c>
      <c r="J19" s="7">
        <v>1.2465349989971852</v>
      </c>
      <c r="K19" s="7">
        <v>2.9110185458139287E-2</v>
      </c>
      <c r="L19" s="8">
        <v>6</v>
      </c>
      <c r="M19" s="8">
        <v>3</v>
      </c>
    </row>
    <row r="20" spans="1:13" x14ac:dyDescent="0.2">
      <c r="A20" s="5" t="s">
        <v>48</v>
      </c>
      <c r="B20" s="5" t="s">
        <v>2</v>
      </c>
      <c r="C20" s="6">
        <v>7.7</v>
      </c>
      <c r="D20" s="5" t="s">
        <v>15</v>
      </c>
      <c r="E20" s="5">
        <v>0.5</v>
      </c>
      <c r="F20" s="7">
        <v>1.0560553174963869</v>
      </c>
      <c r="G20" s="7">
        <v>3.273833085165799E-2</v>
      </c>
      <c r="H20" s="4">
        <v>0.92338881133931139</v>
      </c>
      <c r="I20" s="4">
        <v>3.5441092329825452E-2</v>
      </c>
      <c r="J20" s="7">
        <v>1.1549685587523044</v>
      </c>
      <c r="K20" s="7">
        <v>2.6074727166937407E-2</v>
      </c>
      <c r="L20" s="8">
        <v>6</v>
      </c>
      <c r="M20" s="8">
        <v>3</v>
      </c>
    </row>
    <row r="21" spans="1:13" x14ac:dyDescent="0.2">
      <c r="A21" s="5" t="s">
        <v>48</v>
      </c>
      <c r="B21" s="5" t="s">
        <v>2</v>
      </c>
      <c r="C21" s="6">
        <v>7.8</v>
      </c>
      <c r="D21" s="5" t="s">
        <v>15</v>
      </c>
      <c r="E21" s="5">
        <v>0.5</v>
      </c>
      <c r="F21" s="7">
        <v>0.32542119640362316</v>
      </c>
      <c r="G21" s="7">
        <v>1.4276933866047859E-2</v>
      </c>
      <c r="H21" s="4">
        <v>0.28787908217369657</v>
      </c>
      <c r="I21" s="4">
        <v>1.6197826333908767E-2</v>
      </c>
      <c r="J21" s="7">
        <v>1.1700044695684759</v>
      </c>
      <c r="K21" s="7">
        <v>7.4403062285188781E-2</v>
      </c>
      <c r="L21" s="8">
        <v>6</v>
      </c>
      <c r="M21" s="8">
        <v>3</v>
      </c>
    </row>
    <row r="22" spans="1:13" x14ac:dyDescent="0.2">
      <c r="A22" s="5" t="s">
        <v>48</v>
      </c>
      <c r="B22" s="5" t="s">
        <v>2</v>
      </c>
      <c r="C22" s="6">
        <v>7.9</v>
      </c>
      <c r="D22" s="5" t="s">
        <v>15</v>
      </c>
      <c r="E22" s="5">
        <v>0.5</v>
      </c>
      <c r="F22" s="7">
        <v>0.4433394501314134</v>
      </c>
      <c r="G22" s="7">
        <v>1.2492104686154273E-2</v>
      </c>
      <c r="H22" s="4">
        <v>0.45479312898719043</v>
      </c>
      <c r="I22" s="4">
        <v>1.3272305689661885E-2</v>
      </c>
      <c r="J22" s="7">
        <v>0.97623276306535789</v>
      </c>
      <c r="K22" s="7">
        <v>2.2280315202948407E-2</v>
      </c>
      <c r="L22" s="8">
        <v>6</v>
      </c>
      <c r="M22" s="8">
        <v>3</v>
      </c>
    </row>
    <row r="23" spans="1:13" x14ac:dyDescent="0.2">
      <c r="A23" s="5" t="s">
        <v>48</v>
      </c>
      <c r="B23" s="5" t="s">
        <v>2</v>
      </c>
      <c r="C23" s="9">
        <v>7.1</v>
      </c>
      <c r="D23" s="5" t="s">
        <v>15</v>
      </c>
      <c r="E23" s="5">
        <v>0.5</v>
      </c>
      <c r="F23" s="7">
        <v>0.45748339597415488</v>
      </c>
      <c r="G23" s="7">
        <v>1.7365024684070907E-2</v>
      </c>
      <c r="H23" s="4">
        <v>0.49723112238886363</v>
      </c>
      <c r="I23" s="4">
        <v>1.6088617586129429E-2</v>
      </c>
      <c r="J23" s="7">
        <v>0.91803329567431469</v>
      </c>
      <c r="K23" s="7">
        <v>4.2843425814078649E-2</v>
      </c>
      <c r="L23" s="8">
        <v>6</v>
      </c>
      <c r="M23" s="8">
        <v>3</v>
      </c>
    </row>
    <row r="24" spans="1:13" x14ac:dyDescent="0.2">
      <c r="A24" s="5" t="s">
        <v>48</v>
      </c>
      <c r="B24" s="5" t="s">
        <v>2</v>
      </c>
      <c r="C24" s="6" t="s">
        <v>25</v>
      </c>
      <c r="D24" s="5" t="s">
        <v>15</v>
      </c>
      <c r="E24" s="5">
        <v>0.5</v>
      </c>
      <c r="F24" s="7">
        <v>0.69487761293983841</v>
      </c>
      <c r="G24" s="7">
        <v>1.3325943458395731E-2</v>
      </c>
      <c r="H24" s="4">
        <v>0.32311678966390361</v>
      </c>
      <c r="I24" s="4">
        <v>6.7418258419721551E-3</v>
      </c>
      <c r="J24" s="7">
        <v>2.1806040436846992</v>
      </c>
      <c r="K24" s="7">
        <v>0.14896567918925663</v>
      </c>
      <c r="L24" s="8">
        <v>6</v>
      </c>
      <c r="M24" s="8">
        <v>3</v>
      </c>
    </row>
    <row r="25" spans="1:13" x14ac:dyDescent="0.2">
      <c r="A25" s="5" t="s">
        <v>48</v>
      </c>
      <c r="B25" s="5" t="s">
        <v>2</v>
      </c>
      <c r="C25" s="10" t="s">
        <v>26</v>
      </c>
      <c r="D25" s="5" t="s">
        <v>15</v>
      </c>
      <c r="E25" s="5">
        <v>0.5</v>
      </c>
      <c r="F25" s="7">
        <v>0.52823528421619603</v>
      </c>
      <c r="G25" s="7">
        <v>6.864198970718877E-3</v>
      </c>
      <c r="H25" s="4">
        <v>0.28549205507583025</v>
      </c>
      <c r="I25" s="4">
        <v>5.104501619189997E-3</v>
      </c>
      <c r="J25" s="7">
        <v>1.8687182201028234</v>
      </c>
      <c r="K25" s="7">
        <v>0.10494886931674025</v>
      </c>
      <c r="L25" s="8">
        <v>6</v>
      </c>
      <c r="M25" s="8">
        <v>3</v>
      </c>
    </row>
    <row r="26" spans="1:13" x14ac:dyDescent="0.2">
      <c r="A26" s="5" t="s">
        <v>48</v>
      </c>
      <c r="B26" s="2" t="s">
        <v>2</v>
      </c>
      <c r="C26" s="10" t="s">
        <v>27</v>
      </c>
      <c r="D26" s="2" t="s">
        <v>15</v>
      </c>
      <c r="E26" s="5">
        <v>0.5</v>
      </c>
      <c r="F26" s="4">
        <v>0.82903279144814512</v>
      </c>
      <c r="G26" s="4">
        <v>1.1616042444011975E-2</v>
      </c>
      <c r="H26" s="4">
        <v>0.41846478888480104</v>
      </c>
      <c r="I26" s="4">
        <v>7.9330159500616941E-3</v>
      </c>
      <c r="J26" s="4">
        <v>1.9906784980178696</v>
      </c>
      <c r="K26" s="4">
        <v>6.259266737362261E-2</v>
      </c>
      <c r="L26" s="8">
        <v>6</v>
      </c>
      <c r="M26" s="8">
        <v>3</v>
      </c>
    </row>
    <row r="27" spans="1:13" x14ac:dyDescent="0.2">
      <c r="A27" s="5" t="s">
        <v>48</v>
      </c>
      <c r="B27" s="2" t="s">
        <v>2</v>
      </c>
      <c r="C27" s="6" t="s">
        <v>24</v>
      </c>
      <c r="D27" s="2" t="s">
        <v>15</v>
      </c>
      <c r="E27" s="5">
        <v>0.5</v>
      </c>
      <c r="F27" s="4">
        <v>1.1653458290350427</v>
      </c>
      <c r="G27" s="4">
        <v>4.1277136982160047E-2</v>
      </c>
      <c r="H27" s="4">
        <v>0.53203783758112644</v>
      </c>
      <c r="I27" s="4">
        <v>2.2984802874280216E-2</v>
      </c>
      <c r="J27" s="4">
        <v>2.2365617517140923</v>
      </c>
      <c r="K27" s="4">
        <v>0.14379357543123819</v>
      </c>
      <c r="L27" s="8">
        <v>6</v>
      </c>
      <c r="M27" s="8">
        <v>3</v>
      </c>
    </row>
    <row r="28" spans="1:13" x14ac:dyDescent="0.2">
      <c r="A28" s="5" t="s">
        <v>48</v>
      </c>
      <c r="B28" s="2" t="s">
        <v>2</v>
      </c>
      <c r="C28" s="10" t="s">
        <v>28</v>
      </c>
      <c r="D28" s="2" t="s">
        <v>15</v>
      </c>
      <c r="E28" s="5">
        <v>0.5</v>
      </c>
      <c r="F28" s="4">
        <v>1.2099703237604691</v>
      </c>
      <c r="G28" s="4">
        <v>4.9654942914849384E-2</v>
      </c>
      <c r="H28" s="4">
        <v>0.63666884286411618</v>
      </c>
      <c r="I28" s="4">
        <v>3.3570819656472461E-2</v>
      </c>
      <c r="J28" s="4">
        <v>1.9469319503047184</v>
      </c>
      <c r="K28" s="4">
        <v>7.6033940309365944E-2</v>
      </c>
      <c r="L28" s="8">
        <v>6</v>
      </c>
      <c r="M28" s="8">
        <v>3</v>
      </c>
    </row>
    <row r="29" spans="1:13" x14ac:dyDescent="0.2">
      <c r="A29" s="5" t="s">
        <v>48</v>
      </c>
      <c r="B29" s="2" t="s">
        <v>2</v>
      </c>
      <c r="C29" s="10" t="s">
        <v>29</v>
      </c>
      <c r="D29" s="2" t="s">
        <v>15</v>
      </c>
      <c r="E29" s="5">
        <v>0.5</v>
      </c>
      <c r="F29" s="4">
        <v>1.2389425393699367</v>
      </c>
      <c r="G29" s="4">
        <v>1.6274873297658986E-2</v>
      </c>
      <c r="H29" s="4">
        <v>0.6478778017039265</v>
      </c>
      <c r="I29" s="4">
        <v>1.7156875777571787E-2</v>
      </c>
      <c r="J29" s="4">
        <v>1.6429925019038321</v>
      </c>
      <c r="K29" s="4">
        <v>6.3970303427529712E-2</v>
      </c>
      <c r="L29" s="8">
        <v>6</v>
      </c>
      <c r="M29" s="8">
        <v>3</v>
      </c>
    </row>
    <row r="30" spans="1:13" x14ac:dyDescent="0.2">
      <c r="A30" s="5" t="s">
        <v>48</v>
      </c>
      <c r="B30" s="2" t="s">
        <v>2</v>
      </c>
      <c r="C30" s="10" t="s">
        <v>30</v>
      </c>
      <c r="D30" s="2" t="s">
        <v>15</v>
      </c>
      <c r="E30" s="5">
        <v>0.5</v>
      </c>
      <c r="F30" s="4">
        <v>0.67077293483671296</v>
      </c>
      <c r="G30" s="4">
        <v>2.3236556376770492E-2</v>
      </c>
      <c r="H30" s="4">
        <v>0.39850691814371553</v>
      </c>
      <c r="I30" s="4">
        <v>1.630903092012248E-2</v>
      </c>
      <c r="J30" s="4">
        <v>1.4828922158165581</v>
      </c>
      <c r="K30" s="4">
        <v>4.1417654654834074E-2</v>
      </c>
      <c r="L30" s="8">
        <v>6</v>
      </c>
      <c r="M30" s="8">
        <v>3</v>
      </c>
    </row>
    <row r="31" spans="1:13" x14ac:dyDescent="0.2">
      <c r="A31" s="5" t="s">
        <v>48</v>
      </c>
      <c r="B31" s="2" t="s">
        <v>2</v>
      </c>
      <c r="C31" s="3" t="s">
        <v>47</v>
      </c>
      <c r="D31" s="2" t="s">
        <v>15</v>
      </c>
      <c r="E31" s="5">
        <v>0.5</v>
      </c>
      <c r="F31" s="4">
        <v>2.1314734539980709</v>
      </c>
      <c r="G31" s="4">
        <v>1.3556423039289157E-2</v>
      </c>
      <c r="H31" s="4">
        <v>1.3501628931883818</v>
      </c>
      <c r="I31" s="4">
        <v>2.4844631687308362E-2</v>
      </c>
      <c r="J31" s="4">
        <v>1.5945105537825741</v>
      </c>
      <c r="K31" s="4">
        <v>7.3340819721201808E-2</v>
      </c>
      <c r="L31" s="8">
        <v>6</v>
      </c>
      <c r="M31" s="8">
        <v>3</v>
      </c>
    </row>
    <row r="32" spans="1:13" x14ac:dyDescent="0.2">
      <c r="A32" s="2" t="s">
        <v>58</v>
      </c>
      <c r="B32" s="2" t="s">
        <v>2</v>
      </c>
      <c r="C32" s="3" t="s">
        <v>31</v>
      </c>
      <c r="D32" s="2" t="s">
        <v>15</v>
      </c>
      <c r="E32" s="5">
        <v>0.5</v>
      </c>
      <c r="F32" s="4">
        <v>0.61972474408639378</v>
      </c>
      <c r="G32" s="4">
        <v>4.8290916760027162E-3</v>
      </c>
      <c r="H32" s="4">
        <v>0.54280313468618269</v>
      </c>
      <c r="I32" s="4">
        <v>4.9671190470681487E-3</v>
      </c>
      <c r="J32" s="4">
        <v>1.1442993867920557</v>
      </c>
      <c r="K32" s="4">
        <v>3.1858665074548098E-2</v>
      </c>
      <c r="L32" s="8">
        <v>6</v>
      </c>
      <c r="M32" s="8">
        <v>3</v>
      </c>
    </row>
    <row r="33" spans="1:13" x14ac:dyDescent="0.2">
      <c r="A33" s="5" t="s">
        <v>48</v>
      </c>
      <c r="B33" s="2" t="s">
        <v>2</v>
      </c>
      <c r="C33" s="3" t="s">
        <v>32</v>
      </c>
      <c r="D33" s="2" t="s">
        <v>15</v>
      </c>
      <c r="E33" s="5">
        <v>0.5</v>
      </c>
      <c r="F33" s="4">
        <v>2.0152099790075098</v>
      </c>
      <c r="G33" s="4">
        <v>1.9140235151620659E-2</v>
      </c>
      <c r="H33" s="4">
        <v>1.2022247711385721</v>
      </c>
      <c r="I33" s="4">
        <v>1.9274961702540248E-2</v>
      </c>
      <c r="J33" s="4">
        <v>1.6883761149437027</v>
      </c>
      <c r="K33" s="4">
        <v>7.3446369317096735E-2</v>
      </c>
      <c r="L33" s="8">
        <v>6</v>
      </c>
      <c r="M33" s="8">
        <v>3</v>
      </c>
    </row>
    <row r="34" spans="1:13" x14ac:dyDescent="0.2">
      <c r="A34" s="2" t="s">
        <v>58</v>
      </c>
      <c r="B34" s="2" t="s">
        <v>2</v>
      </c>
      <c r="C34" s="3" t="s">
        <v>33</v>
      </c>
      <c r="D34" s="2" t="s">
        <v>15</v>
      </c>
      <c r="E34" s="5">
        <v>0.5</v>
      </c>
      <c r="F34" s="4">
        <v>0.80107405563851541</v>
      </c>
      <c r="G34" s="4">
        <v>1.574862196311784E-2</v>
      </c>
      <c r="H34" s="4">
        <v>0.75395078427270512</v>
      </c>
      <c r="I34" s="4">
        <v>7.1949450697428342E-3</v>
      </c>
      <c r="J34" s="4">
        <v>1.0640813453890339</v>
      </c>
      <c r="K34" s="4">
        <v>5.15852589352188E-2</v>
      </c>
      <c r="L34" s="8">
        <v>6</v>
      </c>
      <c r="M34" s="8">
        <v>3</v>
      </c>
    </row>
    <row r="35" spans="1:13" x14ac:dyDescent="0.2">
      <c r="A35" s="5" t="s">
        <v>48</v>
      </c>
      <c r="B35" s="2" t="s">
        <v>2</v>
      </c>
      <c r="C35" s="3" t="s">
        <v>34</v>
      </c>
      <c r="D35" s="2" t="s">
        <v>15</v>
      </c>
      <c r="E35" s="5">
        <v>0.5</v>
      </c>
      <c r="F35" s="4">
        <v>1.8085357738005063</v>
      </c>
      <c r="G35" s="4">
        <v>2.4340144395974823E-2</v>
      </c>
      <c r="H35" s="4">
        <v>0.98622194689116338</v>
      </c>
      <c r="I35" s="4">
        <v>8.9016207090735662E-3</v>
      </c>
      <c r="J35" s="4">
        <v>1.8358284852498088</v>
      </c>
      <c r="K35" s="4">
        <v>5.7452971050685038E-2</v>
      </c>
      <c r="L35" s="8">
        <v>6</v>
      </c>
      <c r="M35" s="8">
        <v>3</v>
      </c>
    </row>
    <row r="36" spans="1:13" x14ac:dyDescent="0.2">
      <c r="A36" s="2" t="s">
        <v>58</v>
      </c>
      <c r="B36" s="2" t="s">
        <v>2</v>
      </c>
      <c r="C36" s="3" t="s">
        <v>35</v>
      </c>
      <c r="D36" s="2" t="s">
        <v>15</v>
      </c>
      <c r="E36" s="5">
        <v>0.5</v>
      </c>
      <c r="F36" s="4">
        <v>1.1092031029449601</v>
      </c>
      <c r="G36" s="4">
        <v>1.5758294671089641E-2</v>
      </c>
      <c r="H36" s="4">
        <v>0.98710880446204641</v>
      </c>
      <c r="I36" s="4">
        <v>1.3175842767252784E-2</v>
      </c>
      <c r="J36" s="4">
        <v>1.1264631200235098</v>
      </c>
      <c r="K36" s="4">
        <v>3.6852117565222955E-2</v>
      </c>
      <c r="L36" s="8">
        <v>6</v>
      </c>
      <c r="M36" s="8">
        <v>3</v>
      </c>
    </row>
    <row r="37" spans="1:13" x14ac:dyDescent="0.2">
      <c r="A37" s="2" t="s">
        <v>58</v>
      </c>
      <c r="B37" s="2" t="s">
        <v>2</v>
      </c>
      <c r="C37" s="3" t="s">
        <v>36</v>
      </c>
      <c r="D37" s="2" t="s">
        <v>15</v>
      </c>
      <c r="E37" s="5">
        <v>0.5</v>
      </c>
      <c r="F37" s="4">
        <v>0.63733530934466387</v>
      </c>
      <c r="G37" s="4">
        <v>1.5201413742459025E-2</v>
      </c>
      <c r="H37" s="4">
        <v>0.57482802329132421</v>
      </c>
      <c r="I37" s="4">
        <v>8.5308834419738442E-3</v>
      </c>
      <c r="J37" s="4">
        <v>1.1049983063153606</v>
      </c>
      <c r="K37" s="4">
        <v>3.0418579121032834E-2</v>
      </c>
      <c r="L37" s="8">
        <v>6</v>
      </c>
      <c r="M37" s="8">
        <v>3</v>
      </c>
    </row>
    <row r="38" spans="1:13" x14ac:dyDescent="0.2">
      <c r="A38" s="5" t="s">
        <v>48</v>
      </c>
      <c r="B38" s="2" t="s">
        <v>2</v>
      </c>
      <c r="C38" s="3" t="s">
        <v>37</v>
      </c>
      <c r="D38" s="2" t="s">
        <v>15</v>
      </c>
      <c r="E38" s="5">
        <v>0.5</v>
      </c>
      <c r="F38" s="4">
        <v>1.7548397308729082</v>
      </c>
      <c r="G38" s="4">
        <v>2.1338335656588617E-2</v>
      </c>
      <c r="H38" s="4">
        <v>0.79882093381714636</v>
      </c>
      <c r="I38" s="4">
        <v>6.5796804608464418E-3</v>
      </c>
      <c r="J38" s="4">
        <v>2.1979315604272585</v>
      </c>
      <c r="K38" s="4">
        <v>2.1979315604272585</v>
      </c>
      <c r="L38" s="8">
        <v>6</v>
      </c>
      <c r="M38" s="8">
        <v>3</v>
      </c>
    </row>
    <row r="39" spans="1:13" x14ac:dyDescent="0.2">
      <c r="A39" s="5" t="s">
        <v>48</v>
      </c>
      <c r="B39" s="2" t="s">
        <v>2</v>
      </c>
      <c r="C39" s="3" t="s">
        <v>38</v>
      </c>
      <c r="D39" s="2" t="s">
        <v>15</v>
      </c>
      <c r="E39" s="5">
        <v>0.5</v>
      </c>
      <c r="F39" s="4">
        <v>1.9091985702022056</v>
      </c>
      <c r="G39" s="4">
        <v>1.6311775730351426E-2</v>
      </c>
      <c r="H39" s="4">
        <v>1.0583447042655874</v>
      </c>
      <c r="I39" s="4">
        <v>1.066158774206449E-2</v>
      </c>
      <c r="J39" s="4">
        <v>1.8134836946033939</v>
      </c>
      <c r="K39" s="4">
        <v>1.8134836946033939</v>
      </c>
      <c r="L39" s="8">
        <v>6</v>
      </c>
      <c r="M39" s="8">
        <v>3</v>
      </c>
    </row>
    <row r="40" spans="1:13" x14ac:dyDescent="0.2">
      <c r="A40" s="5" t="s">
        <v>48</v>
      </c>
      <c r="B40" s="2" t="s">
        <v>2</v>
      </c>
      <c r="C40" s="3" t="s">
        <v>39</v>
      </c>
      <c r="D40" s="2" t="s">
        <v>15</v>
      </c>
      <c r="E40" s="5">
        <v>0.5</v>
      </c>
      <c r="F40" s="4">
        <v>1.0102973034388729</v>
      </c>
      <c r="G40" s="4">
        <v>2.0749104664154902E-2</v>
      </c>
      <c r="H40" s="4">
        <v>0.51414104224227686</v>
      </c>
      <c r="I40" s="4">
        <v>9.4796856371963441E-3</v>
      </c>
      <c r="J40" s="4">
        <v>1.9707802660084985</v>
      </c>
      <c r="K40" s="4">
        <v>1.9707802660084985</v>
      </c>
      <c r="L40" s="8">
        <v>6</v>
      </c>
      <c r="M40" s="8">
        <v>3</v>
      </c>
    </row>
    <row r="41" spans="1:13" x14ac:dyDescent="0.2">
      <c r="A41" s="5" t="s">
        <v>48</v>
      </c>
      <c r="B41" s="2" t="s">
        <v>2</v>
      </c>
      <c r="C41" s="3" t="s">
        <v>40</v>
      </c>
      <c r="D41" s="2" t="s">
        <v>15</v>
      </c>
      <c r="E41" s="5">
        <v>0.5</v>
      </c>
      <c r="F41" s="4">
        <v>1.824178464422177</v>
      </c>
      <c r="G41" s="4">
        <v>2.1193817859093966E-2</v>
      </c>
      <c r="H41" s="4">
        <v>0.97021618297371959</v>
      </c>
      <c r="I41" s="4">
        <v>1.435121759048673E-2</v>
      </c>
      <c r="J41" s="4">
        <v>1.8870542827118999</v>
      </c>
      <c r="K41" s="4">
        <v>1.8870542827118999</v>
      </c>
      <c r="L41" s="8">
        <v>6</v>
      </c>
      <c r="M41" s="8">
        <v>3</v>
      </c>
    </row>
    <row r="42" spans="1:13" x14ac:dyDescent="0.2">
      <c r="A42" s="5" t="s">
        <v>48</v>
      </c>
      <c r="B42" s="2" t="s">
        <v>2</v>
      </c>
      <c r="C42" s="3" t="s">
        <v>41</v>
      </c>
      <c r="D42" s="2" t="s">
        <v>15</v>
      </c>
      <c r="E42" s="5">
        <v>0.5</v>
      </c>
      <c r="F42" s="4">
        <v>0.7497939104945619</v>
      </c>
      <c r="G42" s="4">
        <v>1.0597904075105852E-2</v>
      </c>
      <c r="H42" s="4">
        <v>0.34523302746337131</v>
      </c>
      <c r="I42" s="4">
        <v>9.2430178970821838E-3</v>
      </c>
      <c r="J42" s="4">
        <v>2.2120545381312988</v>
      </c>
      <c r="K42" s="4">
        <v>0.14650149060579989</v>
      </c>
      <c r="L42" s="8">
        <v>6</v>
      </c>
      <c r="M42" s="8">
        <v>3</v>
      </c>
    </row>
    <row r="43" spans="1:13" x14ac:dyDescent="0.2">
      <c r="A43" s="5" t="s">
        <v>48</v>
      </c>
      <c r="B43" s="2" t="s">
        <v>2</v>
      </c>
      <c r="C43" s="10" t="s">
        <v>42</v>
      </c>
      <c r="D43" s="2" t="s">
        <v>15</v>
      </c>
      <c r="E43" s="5">
        <v>0.5</v>
      </c>
      <c r="F43" s="4">
        <v>0.89938760180636412</v>
      </c>
      <c r="G43" s="4">
        <v>1.7941968648452461E-2</v>
      </c>
      <c r="H43" s="4">
        <v>0.4316811395820257</v>
      </c>
      <c r="I43" s="4">
        <v>1.2486370993350936E-2</v>
      </c>
      <c r="J43" s="4">
        <v>2.1003669415240687</v>
      </c>
      <c r="K43" s="4">
        <v>5.5666489101616604E-2</v>
      </c>
      <c r="L43" s="8">
        <v>6</v>
      </c>
      <c r="M43" s="8">
        <v>3</v>
      </c>
    </row>
    <row r="44" spans="1:13" x14ac:dyDescent="0.2">
      <c r="A44" s="5" t="s">
        <v>48</v>
      </c>
      <c r="B44" s="2" t="s">
        <v>2</v>
      </c>
      <c r="C44" s="10" t="s">
        <v>43</v>
      </c>
      <c r="D44" s="2" t="s">
        <v>15</v>
      </c>
      <c r="E44" s="5">
        <v>0.5</v>
      </c>
      <c r="F44" s="4">
        <v>0.64624941386947132</v>
      </c>
      <c r="G44" s="4">
        <v>1.7759138584010629E-2</v>
      </c>
      <c r="H44" s="4">
        <v>0.33262910501775816</v>
      </c>
      <c r="I44" s="4">
        <v>8.6959126674424451E-3</v>
      </c>
      <c r="J44" s="4">
        <v>1.9425215390447754</v>
      </c>
      <c r="K44" s="4">
        <v>3.3610091867447629E-2</v>
      </c>
      <c r="L44" s="8">
        <v>6</v>
      </c>
      <c r="M44" s="8">
        <v>3</v>
      </c>
    </row>
    <row r="45" spans="1:13" x14ac:dyDescent="0.2">
      <c r="A45" s="5" t="s">
        <v>48</v>
      </c>
      <c r="B45" s="2" t="s">
        <v>2</v>
      </c>
      <c r="C45" s="10" t="s">
        <v>44</v>
      </c>
      <c r="D45" s="2" t="s">
        <v>15</v>
      </c>
      <c r="E45" s="5">
        <v>0.5</v>
      </c>
      <c r="F45" s="4">
        <v>0.64011712691439238</v>
      </c>
      <c r="G45" s="4">
        <v>1.5358751792847279E-2</v>
      </c>
      <c r="H45" s="4">
        <v>0.3520768979207094</v>
      </c>
      <c r="I45" s="4">
        <v>9.4153882195762151E-3</v>
      </c>
      <c r="J45" s="4">
        <v>1.8226831362952101</v>
      </c>
      <c r="K45" s="4">
        <v>2.4170938382101558E-2</v>
      </c>
      <c r="L45" s="8">
        <v>6</v>
      </c>
      <c r="M45" s="8">
        <v>3</v>
      </c>
    </row>
    <row r="46" spans="1:13" x14ac:dyDescent="0.2">
      <c r="A46" s="2" t="s">
        <v>58</v>
      </c>
      <c r="B46" s="2" t="s">
        <v>2</v>
      </c>
      <c r="C46" s="10" t="s">
        <v>45</v>
      </c>
      <c r="D46" s="2" t="s">
        <v>15</v>
      </c>
      <c r="E46" s="5">
        <v>0.5</v>
      </c>
      <c r="F46" s="4">
        <v>0.45377233908763226</v>
      </c>
      <c r="G46" s="4">
        <v>3.9090033181005497E-3</v>
      </c>
      <c r="H46" s="4">
        <v>0.31949916498943159</v>
      </c>
      <c r="I46" s="4">
        <v>3.3031830837482929E-3</v>
      </c>
      <c r="J46" s="4">
        <v>1.4227466901357817</v>
      </c>
      <c r="K46" s="4">
        <v>3.0715132704932129E-2</v>
      </c>
      <c r="L46" s="8">
        <v>6</v>
      </c>
      <c r="M46" s="8">
        <v>3</v>
      </c>
    </row>
    <row r="47" spans="1:13" x14ac:dyDescent="0.2">
      <c r="A47" s="2" t="s">
        <v>58</v>
      </c>
      <c r="B47" s="2" t="s">
        <v>2</v>
      </c>
      <c r="C47" s="3" t="s">
        <v>46</v>
      </c>
      <c r="D47" s="2" t="s">
        <v>15</v>
      </c>
      <c r="E47" s="5">
        <v>0.5</v>
      </c>
      <c r="F47" s="4">
        <v>1.7273991735258967</v>
      </c>
      <c r="G47" s="4">
        <v>1.1330751158767437E-2</v>
      </c>
      <c r="H47" s="4">
        <v>1.650403627516754</v>
      </c>
      <c r="I47" s="4">
        <v>1.4759084319151763E-2</v>
      </c>
      <c r="J47" s="4">
        <v>1.048781384365183</v>
      </c>
      <c r="K47" s="4">
        <v>2.5140476550608134E-2</v>
      </c>
      <c r="L47" s="8">
        <v>6</v>
      </c>
      <c r="M47" s="8">
        <v>3</v>
      </c>
    </row>
    <row r="48" spans="1:13" x14ac:dyDescent="0.2">
      <c r="A48" s="11" t="s">
        <v>63</v>
      </c>
      <c r="B48" s="2" t="s">
        <v>2</v>
      </c>
      <c r="C48" s="3" t="s">
        <v>60</v>
      </c>
      <c r="D48" s="2" t="s">
        <v>15</v>
      </c>
      <c r="E48" s="5">
        <v>0.5</v>
      </c>
      <c r="F48" s="4">
        <v>1.1388134463753685</v>
      </c>
      <c r="G48" s="4">
        <v>4.527541741196712E-3</v>
      </c>
      <c r="H48" s="4">
        <v>0.67497228053469538</v>
      </c>
      <c r="I48" s="4">
        <v>7.21782805274096E-3</v>
      </c>
      <c r="J48" s="4">
        <v>1.6858173916217263</v>
      </c>
      <c r="K48" s="4">
        <v>3.5043150132125174E-2</v>
      </c>
      <c r="L48" s="8">
        <v>6</v>
      </c>
      <c r="M48" s="8">
        <v>3</v>
      </c>
    </row>
    <row r="49" spans="1:13" x14ac:dyDescent="0.2">
      <c r="A49" s="11" t="s">
        <v>63</v>
      </c>
      <c r="B49" s="2" t="s">
        <v>2</v>
      </c>
      <c r="C49" s="3" t="s">
        <v>61</v>
      </c>
      <c r="D49" s="2" t="s">
        <v>15</v>
      </c>
      <c r="E49" s="5">
        <v>0.5</v>
      </c>
      <c r="F49" s="4">
        <v>0.99628600644923926</v>
      </c>
      <c r="G49" s="4">
        <v>6.4903594527726302E-2</v>
      </c>
      <c r="H49" s="4">
        <v>0.60119195504288658</v>
      </c>
      <c r="I49" s="4">
        <v>2.9344932015065883E-2</v>
      </c>
      <c r="J49" s="4">
        <v>1.6549337093880385</v>
      </c>
      <c r="K49" s="4">
        <v>6.6546426088283483E-2</v>
      </c>
      <c r="L49" s="8">
        <v>6</v>
      </c>
      <c r="M49" s="8">
        <v>3</v>
      </c>
    </row>
    <row r="50" spans="1:13" x14ac:dyDescent="0.2">
      <c r="A50" s="11" t="s">
        <v>63</v>
      </c>
      <c r="B50" s="2" t="s">
        <v>2</v>
      </c>
      <c r="C50" s="3" t="s">
        <v>62</v>
      </c>
      <c r="D50" s="2" t="s">
        <v>15</v>
      </c>
      <c r="E50" s="5">
        <v>0.5</v>
      </c>
      <c r="F50" s="4">
        <v>1.2291261364920656</v>
      </c>
      <c r="G50" s="4">
        <v>9.1721450649049657E-2</v>
      </c>
      <c r="H50" s="4">
        <v>0.80095541680793902</v>
      </c>
      <c r="I50" s="4">
        <v>5.5723578781110852E-2</v>
      </c>
      <c r="J50" s="4">
        <v>1.5353102422066023</v>
      </c>
      <c r="K50" s="4">
        <v>5.7572418965773524E-2</v>
      </c>
      <c r="L50" s="8">
        <v>6</v>
      </c>
      <c r="M50" s="8">
        <v>3</v>
      </c>
    </row>
    <row r="51" spans="1:13" x14ac:dyDescent="0.2">
      <c r="A51" s="11" t="s">
        <v>59</v>
      </c>
      <c r="B51" s="2" t="s">
        <v>2</v>
      </c>
      <c r="C51" s="3" t="s">
        <v>60</v>
      </c>
      <c r="D51" s="2" t="s">
        <v>12</v>
      </c>
      <c r="E51" s="11" t="s">
        <v>22</v>
      </c>
      <c r="F51" s="7" t="s">
        <v>22</v>
      </c>
      <c r="G51" s="7" t="s">
        <v>22</v>
      </c>
      <c r="H51" s="7" t="s">
        <v>22</v>
      </c>
      <c r="I51" s="7" t="s">
        <v>22</v>
      </c>
      <c r="J51" s="4">
        <v>2.034592618069258</v>
      </c>
      <c r="K51" s="4">
        <v>3.9208493669749288E-2</v>
      </c>
      <c r="L51" s="1">
        <v>1</v>
      </c>
      <c r="M51" s="1">
        <v>3</v>
      </c>
    </row>
    <row r="52" spans="1:13" x14ac:dyDescent="0.2">
      <c r="A52" s="11" t="s">
        <v>54</v>
      </c>
      <c r="B52" s="2" t="s">
        <v>2</v>
      </c>
      <c r="C52" s="3" t="s">
        <v>49</v>
      </c>
      <c r="D52" s="2" t="s">
        <v>15</v>
      </c>
      <c r="E52" s="5">
        <v>0.5</v>
      </c>
      <c r="F52" s="4">
        <v>0.61762998571644978</v>
      </c>
      <c r="G52" s="4">
        <v>1.9101279731960345E-2</v>
      </c>
      <c r="H52" s="4">
        <v>0.58214272789356103</v>
      </c>
      <c r="I52" s="4">
        <v>6.3587157971419332E-3</v>
      </c>
      <c r="J52" s="4">
        <v>1.060959720224105</v>
      </c>
      <c r="K52" s="4">
        <v>3.4798409015483651E-2</v>
      </c>
      <c r="L52" s="8">
        <v>6</v>
      </c>
      <c r="M52" s="8">
        <v>3</v>
      </c>
    </row>
    <row r="53" spans="1:13" x14ac:dyDescent="0.2">
      <c r="A53" s="11" t="s">
        <v>54</v>
      </c>
      <c r="B53" s="2" t="s">
        <v>2</v>
      </c>
      <c r="C53" s="3" t="s">
        <v>50</v>
      </c>
      <c r="D53" s="2" t="s">
        <v>15</v>
      </c>
      <c r="E53" s="5">
        <v>0.5</v>
      </c>
      <c r="F53" s="4">
        <v>0.53771637684766382</v>
      </c>
      <c r="G53" s="4">
        <v>3.3122199674535377E-2</v>
      </c>
      <c r="H53" s="4">
        <v>0.50619489471292223</v>
      </c>
      <c r="I53" s="4">
        <v>1.8613437345406336E-2</v>
      </c>
      <c r="J53" s="4">
        <v>1.062271434311123</v>
      </c>
      <c r="K53" s="4">
        <v>7.6205880754533453E-2</v>
      </c>
      <c r="L53" s="8">
        <v>6</v>
      </c>
      <c r="M53" s="8">
        <v>3</v>
      </c>
    </row>
    <row r="54" spans="1:13" x14ac:dyDescent="0.2">
      <c r="A54" s="11" t="s">
        <v>54</v>
      </c>
      <c r="B54" s="2" t="s">
        <v>2</v>
      </c>
      <c r="C54" s="3" t="s">
        <v>51</v>
      </c>
      <c r="D54" s="2" t="s">
        <v>15</v>
      </c>
      <c r="E54" s="5">
        <v>0.5</v>
      </c>
      <c r="F54" s="4">
        <v>0.17702704676780573</v>
      </c>
      <c r="G54" s="4">
        <v>1.61724366733514E-3</v>
      </c>
      <c r="H54" s="4">
        <v>0.16421101420419706</v>
      </c>
      <c r="I54" s="4">
        <v>5.8021310199611233E-3</v>
      </c>
      <c r="J54" s="4">
        <v>1.0780461202661586</v>
      </c>
      <c r="K54" s="4">
        <v>3.9343615072966465E-2</v>
      </c>
      <c r="L54" s="8">
        <v>6</v>
      </c>
      <c r="M54" s="8">
        <v>3</v>
      </c>
    </row>
    <row r="55" spans="1:13" x14ac:dyDescent="0.2">
      <c r="A55" s="11" t="s">
        <v>54</v>
      </c>
      <c r="B55" s="2" t="s">
        <v>2</v>
      </c>
      <c r="C55" s="3" t="s">
        <v>52</v>
      </c>
      <c r="D55" s="2" t="s">
        <v>15</v>
      </c>
      <c r="E55" s="5">
        <v>0.5</v>
      </c>
      <c r="F55" s="4">
        <v>0.37848721964925947</v>
      </c>
      <c r="G55" s="4">
        <v>1.2934880143656664E-3</v>
      </c>
      <c r="H55" s="4">
        <v>0.32409091155019798</v>
      </c>
      <c r="I55" s="4">
        <v>9.5027540264402827E-3</v>
      </c>
      <c r="J55" s="4">
        <v>1.1678427446140713</v>
      </c>
      <c r="K55" s="4">
        <v>3.4474428310442062E-2</v>
      </c>
      <c r="L55" s="8">
        <v>6</v>
      </c>
      <c r="M55" s="8">
        <v>3</v>
      </c>
    </row>
    <row r="56" spans="1:13" x14ac:dyDescent="0.2">
      <c r="A56" s="11" t="s">
        <v>54</v>
      </c>
      <c r="B56" s="2" t="s">
        <v>2</v>
      </c>
      <c r="C56" s="3" t="s">
        <v>53</v>
      </c>
      <c r="D56" s="2" t="s">
        <v>15</v>
      </c>
      <c r="E56" s="5">
        <v>0.5</v>
      </c>
      <c r="F56" s="4">
        <v>0.15673380115566904</v>
      </c>
      <c r="G56" s="4">
        <v>3.6551780403188115E-3</v>
      </c>
      <c r="H56" s="4">
        <v>0.14639412949697375</v>
      </c>
      <c r="I56" s="4">
        <v>5.0256579003974729E-3</v>
      </c>
      <c r="J56" s="4">
        <v>1.0706290046890783</v>
      </c>
      <c r="K56" s="4">
        <v>4.443290996484555E-2</v>
      </c>
      <c r="L56" s="8">
        <v>6</v>
      </c>
      <c r="M56" s="8">
        <v>3</v>
      </c>
    </row>
    <row r="57" spans="1:13" x14ac:dyDescent="0.2">
      <c r="A57" t="s">
        <v>23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of photoswitc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Michael Fox</cp:lastModifiedBy>
  <dcterms:created xsi:type="dcterms:W3CDTF">2018-04-04T16:01:41Z</dcterms:created>
  <dcterms:modified xsi:type="dcterms:W3CDTF">2020-01-13T01:12:55Z</dcterms:modified>
</cp:coreProperties>
</file>